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kevin_top/Documents/dokumen/Research/Penelitian dr. Robin/Sysrev Stem Cell OA/OTW Publish/New/"/>
    </mc:Choice>
  </mc:AlternateContent>
  <xr:revisionPtr revIDLastSave="0" documentId="13_ncr:1_{2BB2679A-CA14-5A46-AF33-2F72BF30F39D}" xr6:coauthVersionLast="47" xr6:coauthVersionMax="47" xr10:uidLastSave="{00000000-0000-0000-0000-000000000000}"/>
  <bookViews>
    <workbookView xWindow="0" yWindow="500" windowWidth="33600" windowHeight="19020" xr2:uid="{00000000-000D-0000-FFFF-FFFF00000000}"/>
  </bookViews>
  <sheets>
    <sheet name="Sysrev OA new" sheetId="1" r:id="rId1"/>
  </sheets>
  <calcPr calcId="191029"/>
  <extLst>
    <ext uri="GoogleSheetsCustomDataVersion2">
      <go:sheetsCustomData xmlns:go="http://customooxmlschemas.google.com/" r:id="rId9" roundtripDataChecksum="IttIE5QkVD0sF5e+Cqt7XjAkJil+gCpMBbzVlU1UeRM="/>
    </ext>
  </extLst>
</workbook>
</file>

<file path=xl/calcChain.xml><?xml version="1.0" encoding="utf-8"?>
<calcChain xmlns="http://schemas.openxmlformats.org/spreadsheetml/2006/main">
  <c r="I15" i="1" l="1"/>
  <c r="I14" i="1"/>
  <c r="I13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187" uniqueCount="114">
  <si>
    <t>No.</t>
  </si>
  <si>
    <t>Title</t>
  </si>
  <si>
    <t>Author; Year</t>
  </si>
  <si>
    <t>Country / Place</t>
  </si>
  <si>
    <t>Study Design</t>
  </si>
  <si>
    <t>Study Period</t>
  </si>
  <si>
    <t>Population</t>
  </si>
  <si>
    <t>Diagnostic Criteria</t>
  </si>
  <si>
    <t>Intervention and Comparison</t>
  </si>
  <si>
    <t>Outcomes</t>
  </si>
  <si>
    <t>Sample size (n)</t>
  </si>
  <si>
    <t>Number of Knee</t>
  </si>
  <si>
    <t>Male (%)</t>
  </si>
  <si>
    <t>Mean Age (years) (Mean ± S.D)</t>
  </si>
  <si>
    <t>Disease Stage (Intervention)</t>
  </si>
  <si>
    <t>Intervention</t>
  </si>
  <si>
    <t>No of MSC Delivered</t>
  </si>
  <si>
    <t>Control</t>
  </si>
  <si>
    <t>MRI Score for cartilage defect</t>
  </si>
  <si>
    <t>Lysholm Score</t>
  </si>
  <si>
    <t>Cartilage Volume (mm^3)</t>
  </si>
  <si>
    <t>Size of Cartilage Defect</t>
  </si>
  <si>
    <t>WOMAC Score</t>
  </si>
  <si>
    <t>Visual Analog Scale</t>
  </si>
  <si>
    <t>Knee Society Clinical Rating System Score (KSS)</t>
  </si>
  <si>
    <t>Mean</t>
  </si>
  <si>
    <t>SD</t>
  </si>
  <si>
    <t>N</t>
  </si>
  <si>
    <t xml:space="preserve">SD </t>
  </si>
  <si>
    <t>mean</t>
  </si>
  <si>
    <t>Arthroscopic Transplantation of Synovial Stem Cells Improves Clinical Outcomes in Knees With Cartilage Defects</t>
  </si>
  <si>
    <t>Sekiya I, et al; 2015</t>
  </si>
  <si>
    <t>Japan</t>
  </si>
  <si>
    <t>Clinical Trial</t>
  </si>
  <si>
    <t>April 2008 - April 2011</t>
  </si>
  <si>
    <t>Intervention and Control: 34.1±9.5</t>
  </si>
  <si>
    <t>ICRS Grade 3 and 4 (10)</t>
  </si>
  <si>
    <t>International Cartilage Repair Society (ICRS)</t>
  </si>
  <si>
    <t>Post Arthroscopic Transplantation of Synovial Stem Cell</t>
  </si>
  <si>
    <t>47±21 x 10^6</t>
  </si>
  <si>
    <t>Pre Arthroscopic Transplantation of Synovial Stem Cell</t>
  </si>
  <si>
    <t>Intra-Articular Injection of Mesenchymal Stem
Cells for the Treatment of Osteoarthritis of the
Knee: A Proof-of-Concept Clinical Trial</t>
  </si>
  <si>
    <t>Hyunchul C, et al; 2014</t>
  </si>
  <si>
    <t>South Korea</t>
  </si>
  <si>
    <t>March 2009 - September 2011</t>
  </si>
  <si>
    <t>Intervention:
Low-Dose (63±8.6)
Mid-Dose (65±6.6)
High-Dose (61±6.2)</t>
  </si>
  <si>
    <t>KL grade 3 (12); KL grade 4 (6)</t>
  </si>
  <si>
    <t>Kellgren-Lawrence (KL)</t>
  </si>
  <si>
    <t>Post Intra-Articular Injection of Mesenchymal Stem cell</t>
  </si>
  <si>
    <t xml:space="preserve">Low-dose: 10x10^6
Mid-dose: 50x10^6
High-dose: 100x10^6
</t>
  </si>
  <si>
    <t>Pre Intra-Articular Injection of Mesenchymal Stem cell</t>
  </si>
  <si>
    <t>Subchondral bone or intra-articular injection of bone marrow
concentrate mesenchymal stem cells in bilateral knee osteoarthritis: what
better postpone knee arthroplasty at fifteen years? A randomized study</t>
  </si>
  <si>
    <t>Hernigou P, et al; 2020</t>
  </si>
  <si>
    <t>France</t>
  </si>
  <si>
    <t>Randomized Clinical Trial</t>
  </si>
  <si>
    <t>2000 - 2005</t>
  </si>
  <si>
    <t>Intervention and Conctol: 61</t>
  </si>
  <si>
    <t>KL Grade 1 (22); KL Grade 2 (40); KL grade 3 (38); KL Grade 4 (20)</t>
  </si>
  <si>
    <t>Sub-Chondral and Intra-articular MSC Injection</t>
  </si>
  <si>
    <t>1.1x10^5</t>
  </si>
  <si>
    <t>Saline Injection</t>
  </si>
  <si>
    <t>Sub-chondral: Increase 2.1%</t>
  </si>
  <si>
    <t>Sub-chondral: increase 1.4%</t>
  </si>
  <si>
    <t>Sub-Chondral: 4.0
Intra-articular: 3.8</t>
  </si>
  <si>
    <t>Intra-articular platelet-rich plasma combined with hyaluronic acid injection for knee
osteoarthritis is superior to PRP or HA alone in inhibiting inflammation and improving
pain and function</t>
  </si>
  <si>
    <t>Xu Z, et al; 2020</t>
  </si>
  <si>
    <t>China</t>
  </si>
  <si>
    <t>June 2016 - June 2017</t>
  </si>
  <si>
    <t>Not stated</t>
  </si>
  <si>
    <t>IIIC (19); IV(12)</t>
  </si>
  <si>
    <t xml:space="preserve">Intra Articular platelet rich plasma (PRP) + Hyaluronic Acid (HA) </t>
  </si>
  <si>
    <t>Not Stated</t>
  </si>
  <si>
    <t>Intra Articular PRP alone; Intra Articular HA alone</t>
  </si>
  <si>
    <t>Clinical Efficacy of Intra-articular Mesenchymal Stromal Cells
for the Treatment of Knee Osteoarthritis</t>
  </si>
  <si>
    <t>Garza JR, et al; 2020</t>
  </si>
  <si>
    <t>USA</t>
  </si>
  <si>
    <t>December 2002 - March 2004</t>
  </si>
  <si>
    <t>Intervention and Control: 59.0±9.9</t>
  </si>
  <si>
    <t>KL Grade 2 (12); KL Grade 3(27)</t>
  </si>
  <si>
    <t>IIntra-articular MSC</t>
  </si>
  <si>
    <t xml:space="preserve">Low dose: 15x10^6
High dose: 30x10^6
</t>
  </si>
  <si>
    <t>Placebo Injection</t>
  </si>
  <si>
    <t>Intra-articular Injection of Autologous Mesenchymal Stem Cells in Six Patients with Knee Osteoarthritis</t>
  </si>
  <si>
    <t>Emededin M, et al; 2012</t>
  </si>
  <si>
    <t>Iran</t>
  </si>
  <si>
    <t>Post Intra-articular Injection of Autologous MSCs</t>
  </si>
  <si>
    <t>263.33x10^6</t>
  </si>
  <si>
    <t>Intra-articular Injection of Mesenchymal Stem Cells for the Treatment
of Osteoarthritis of the Knee</t>
  </si>
  <si>
    <t>Hyunchul C, et al; 2017</t>
  </si>
  <si>
    <t>prospective Cohort, randomized Clinical Trial</t>
  </si>
  <si>
    <t>61.8±6.6</t>
  </si>
  <si>
    <t>Low dose: 10x10^6
Medium dose: 50x10^6
High dose: 100x10^6</t>
  </si>
  <si>
    <t>pre Intra-articular Injection of Autologous MSCs</t>
  </si>
  <si>
    <t>Injectable Cultured Bone MarroweDerived Mesenchymal Stem Cells in Varus Knees With Cartilage Defects Undergoing High Tibial Osteotomy: A Prospective, Randomized Controlled Clinical Trial With 2 Years’ Follow-up</t>
  </si>
  <si>
    <t>Wong KL, et al; 2013</t>
  </si>
  <si>
    <t>Singapore</t>
  </si>
  <si>
    <t>ICRS grade 2 (8); ICRS grade 3 (16); ICRS grade 4 (32)</t>
  </si>
  <si>
    <t>ICRS</t>
  </si>
  <si>
    <t>High Tibial Osteotomy (HTO) + MSCs</t>
  </si>
  <si>
    <t>1.46±0.29x10^7</t>
  </si>
  <si>
    <t>HTO only</t>
  </si>
  <si>
    <t>Intra‐articular injection of two
different doses of autologous bone marrow mesenchymal stem cells versus hyaluronic acid in the treatment of knee osteoarthritis: multicenter randomized controlled clinical trial (phase I/II)</t>
  </si>
  <si>
    <t>Espinosa JML, et al; 2016</t>
  </si>
  <si>
    <t>Spain</t>
  </si>
  <si>
    <t>August 2012 - October 2014</t>
  </si>
  <si>
    <t>Control: 60.3
Low-dose: 65.9
High-dose: 57.8</t>
  </si>
  <si>
    <t>Intra-articular injection MSCs</t>
  </si>
  <si>
    <t>Low dose: 10x10^6
High dose: 100x10^6</t>
  </si>
  <si>
    <t>Intra-articular HA</t>
  </si>
  <si>
    <t>16.5 (12, 19) P= 0.01</t>
  </si>
  <si>
    <t>13.5 (8, 33) P= 0.01</t>
  </si>
  <si>
    <t>2 (0, 4) P= 0.01</t>
  </si>
  <si>
    <t>3.8 (2, 5) P= 0.01</t>
  </si>
  <si>
    <t>Table 2. Studies Character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1"/>
      <color theme="1"/>
      <name val="Calibri"/>
    </font>
    <font>
      <sz val="10"/>
      <name val="Arial"/>
    </font>
    <font>
      <sz val="10"/>
      <color theme="1"/>
      <name val="Arial"/>
    </font>
    <font>
      <sz val="11"/>
      <color theme="1"/>
      <name val="Calibri"/>
    </font>
    <font>
      <sz val="10"/>
      <color theme="1"/>
      <name val="Calibri"/>
    </font>
    <font>
      <b/>
      <sz val="12"/>
      <color rgb="FF000000"/>
      <name val="Times New Roman"/>
      <family val="1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3" fillId="0" borderId="5" xfId="0" applyFont="1" applyBorder="1"/>
    <xf numFmtId="0" fontId="4" fillId="0" borderId="8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5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10" fontId="4" fillId="0" borderId="8" xfId="0" applyNumberFormat="1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4" fontId="4" fillId="0" borderId="8" xfId="0" applyNumberFormat="1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10" fontId="4" fillId="0" borderId="8" xfId="0" applyNumberFormat="1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1" fillId="0" borderId="5" xfId="0" applyFont="1" applyBorder="1" applyAlignment="1">
      <alignment wrapText="1"/>
    </xf>
    <xf numFmtId="0" fontId="2" fillId="0" borderId="5" xfId="0" applyFont="1" applyBorder="1"/>
    <xf numFmtId="0" fontId="2" fillId="0" borderId="8" xfId="0" applyFont="1" applyBorder="1"/>
    <xf numFmtId="0" fontId="1" fillId="0" borderId="2" xfId="0" applyFont="1" applyBorder="1" applyAlignment="1">
      <alignment wrapText="1"/>
    </xf>
    <xf numFmtId="0" fontId="2" fillId="0" borderId="7" xfId="0" applyFont="1" applyBorder="1"/>
    <xf numFmtId="0" fontId="1" fillId="0" borderId="7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3" xfId="0" applyFont="1" applyBorder="1"/>
    <xf numFmtId="0" fontId="2" fillId="0" borderId="4" xfId="0" applyFont="1" applyBorder="1"/>
    <xf numFmtId="0" fontId="1" fillId="0" borderId="1" xfId="0" applyFont="1" applyBorder="1" applyAlignment="1">
      <alignment wrapText="1"/>
    </xf>
    <xf numFmtId="0" fontId="2" fillId="0" borderId="6" xfId="0" applyFont="1" applyBorder="1"/>
    <xf numFmtId="0" fontId="2" fillId="0" borderId="9" xfId="0" applyFont="1" applyBorder="1"/>
    <xf numFmtId="0" fontId="1" fillId="2" borderId="2" xfId="0" applyFont="1" applyFill="1" applyBorder="1" applyAlignment="1">
      <alignment wrapText="1"/>
    </xf>
    <xf numFmtId="0" fontId="6" fillId="0" borderId="0" xfId="0" applyFont="1" applyAlignment="1"/>
    <xf numFmtId="0" fontId="7" fillId="0" borderId="8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E15"/>
  <sheetViews>
    <sheetView tabSelected="1" workbookViewId="0">
      <pane xSplit="3" topLeftCell="D1" activePane="topRight" state="frozen"/>
      <selection pane="topRight" activeCell="D9" sqref="D9"/>
    </sheetView>
  </sheetViews>
  <sheetFormatPr baseColWidth="10" defaultColWidth="12.6640625" defaultRowHeight="15" customHeight="1" x14ac:dyDescent="0.15"/>
  <cols>
    <col min="1" max="1" width="4.5" customWidth="1"/>
    <col min="2" max="2" width="55.1640625" customWidth="1"/>
    <col min="3" max="3" width="30.6640625" customWidth="1"/>
    <col min="8" max="8" width="32.6640625" customWidth="1"/>
    <col min="9" max="9" width="26.83203125" customWidth="1"/>
    <col min="10" max="10" width="38.1640625" customWidth="1"/>
    <col min="11" max="11" width="29.1640625" customWidth="1"/>
    <col min="12" max="12" width="29.6640625" customWidth="1"/>
    <col min="13" max="13" width="44.5" customWidth="1"/>
    <col min="14" max="14" width="45.83203125" customWidth="1"/>
    <col min="15" max="15" width="46.5" customWidth="1"/>
    <col min="16" max="16" width="24.83203125" customWidth="1"/>
    <col min="17" max="17" width="21.6640625" customWidth="1"/>
    <col min="19" max="19" width="17.6640625" customWidth="1"/>
    <col min="43" max="43" width="14" customWidth="1"/>
  </cols>
  <sheetData>
    <row r="1" spans="1:57" ht="15" customHeight="1" x14ac:dyDescent="0.2">
      <c r="A1" s="27" t="s">
        <v>113</v>
      </c>
    </row>
    <row r="3" spans="1:57" ht="14" x14ac:dyDescent="0.2">
      <c r="A3" s="23" t="s">
        <v>0</v>
      </c>
      <c r="B3" s="26" t="s">
        <v>1</v>
      </c>
      <c r="C3" s="26" t="s">
        <v>2</v>
      </c>
      <c r="D3" s="17" t="s">
        <v>3</v>
      </c>
      <c r="E3" s="17" t="s">
        <v>4</v>
      </c>
      <c r="F3" s="17" t="s">
        <v>5</v>
      </c>
      <c r="G3" s="20" t="s">
        <v>6</v>
      </c>
      <c r="H3" s="21"/>
      <c r="I3" s="21"/>
      <c r="J3" s="21"/>
      <c r="K3" s="22"/>
      <c r="L3" s="17" t="s">
        <v>7</v>
      </c>
      <c r="M3" s="20" t="s">
        <v>8</v>
      </c>
      <c r="N3" s="21"/>
      <c r="O3" s="22"/>
      <c r="P3" s="20" t="s">
        <v>9</v>
      </c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2"/>
      <c r="BA3" s="1"/>
      <c r="BB3" s="1"/>
      <c r="BC3" s="1"/>
      <c r="BD3" s="1"/>
      <c r="BE3" s="1"/>
    </row>
    <row r="4" spans="1:57" ht="14" x14ac:dyDescent="0.2">
      <c r="A4" s="24"/>
      <c r="B4" s="18"/>
      <c r="C4" s="18"/>
      <c r="D4" s="18"/>
      <c r="E4" s="18"/>
      <c r="F4" s="18"/>
      <c r="G4" s="19" t="s">
        <v>10</v>
      </c>
      <c r="H4" s="19" t="s">
        <v>11</v>
      </c>
      <c r="I4" s="19" t="s">
        <v>12</v>
      </c>
      <c r="J4" s="19" t="s">
        <v>13</v>
      </c>
      <c r="K4" s="19" t="s">
        <v>14</v>
      </c>
      <c r="L4" s="18"/>
      <c r="M4" s="19" t="s">
        <v>15</v>
      </c>
      <c r="N4" s="19" t="s">
        <v>16</v>
      </c>
      <c r="O4" s="19" t="s">
        <v>17</v>
      </c>
      <c r="P4" s="14" t="s">
        <v>18</v>
      </c>
      <c r="Q4" s="15"/>
      <c r="R4" s="15"/>
      <c r="S4" s="15"/>
      <c r="T4" s="15"/>
      <c r="U4" s="16"/>
      <c r="V4" s="14" t="s">
        <v>19</v>
      </c>
      <c r="W4" s="15"/>
      <c r="X4" s="15"/>
      <c r="Y4" s="15"/>
      <c r="Z4" s="15"/>
      <c r="AA4" s="16"/>
      <c r="AB4" s="14" t="s">
        <v>20</v>
      </c>
      <c r="AC4" s="15"/>
      <c r="AD4" s="15"/>
      <c r="AE4" s="15"/>
      <c r="AF4" s="15"/>
      <c r="AG4" s="16"/>
      <c r="AH4" s="14" t="s">
        <v>21</v>
      </c>
      <c r="AI4" s="15"/>
      <c r="AJ4" s="15"/>
      <c r="AK4" s="15"/>
      <c r="AL4" s="15"/>
      <c r="AM4" s="16"/>
      <c r="AN4" s="14" t="s">
        <v>22</v>
      </c>
      <c r="AO4" s="15"/>
      <c r="AP4" s="15"/>
      <c r="AQ4" s="15"/>
      <c r="AR4" s="15"/>
      <c r="AS4" s="16"/>
      <c r="AT4" s="14" t="s">
        <v>23</v>
      </c>
      <c r="AU4" s="15"/>
      <c r="AV4" s="15"/>
      <c r="AW4" s="15"/>
      <c r="AX4" s="15"/>
      <c r="AY4" s="16"/>
      <c r="AZ4" s="14" t="s">
        <v>24</v>
      </c>
      <c r="BA4" s="15"/>
      <c r="BB4" s="15"/>
      <c r="BC4" s="15"/>
      <c r="BD4" s="15"/>
      <c r="BE4" s="16"/>
    </row>
    <row r="5" spans="1:57" ht="24.75" customHeight="1" x14ac:dyDescent="0.2">
      <c r="A5" s="24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4" t="s">
        <v>15</v>
      </c>
      <c r="Q5" s="15"/>
      <c r="R5" s="16"/>
      <c r="S5" s="14" t="s">
        <v>17</v>
      </c>
      <c r="T5" s="15"/>
      <c r="U5" s="16"/>
      <c r="V5" s="14" t="s">
        <v>15</v>
      </c>
      <c r="W5" s="15"/>
      <c r="X5" s="16"/>
      <c r="Y5" s="14" t="s">
        <v>17</v>
      </c>
      <c r="Z5" s="15"/>
      <c r="AA5" s="16"/>
      <c r="AB5" s="14" t="s">
        <v>15</v>
      </c>
      <c r="AC5" s="15"/>
      <c r="AD5" s="16"/>
      <c r="AE5" s="14" t="s">
        <v>17</v>
      </c>
      <c r="AF5" s="15"/>
      <c r="AG5" s="16"/>
      <c r="AH5" s="14" t="s">
        <v>15</v>
      </c>
      <c r="AI5" s="15"/>
      <c r="AJ5" s="16"/>
      <c r="AK5" s="14" t="s">
        <v>17</v>
      </c>
      <c r="AL5" s="15"/>
      <c r="AM5" s="16"/>
      <c r="AN5" s="14" t="s">
        <v>15</v>
      </c>
      <c r="AO5" s="15"/>
      <c r="AP5" s="16"/>
      <c r="AQ5" s="14" t="s">
        <v>17</v>
      </c>
      <c r="AR5" s="15"/>
      <c r="AS5" s="16"/>
      <c r="AT5" s="14" t="s">
        <v>15</v>
      </c>
      <c r="AU5" s="15"/>
      <c r="AV5" s="16"/>
      <c r="AW5" s="14" t="s">
        <v>17</v>
      </c>
      <c r="AX5" s="15"/>
      <c r="AY5" s="16"/>
      <c r="AZ5" s="14" t="s">
        <v>15</v>
      </c>
      <c r="BA5" s="15"/>
      <c r="BB5" s="16"/>
      <c r="BC5" s="14" t="s">
        <v>17</v>
      </c>
      <c r="BD5" s="15"/>
      <c r="BE5" s="16"/>
    </row>
    <row r="6" spans="1:57" ht="26.25" customHeight="1" x14ac:dyDescent="0.2">
      <c r="A6" s="25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2" t="s">
        <v>25</v>
      </c>
      <c r="Q6" s="2" t="s">
        <v>26</v>
      </c>
      <c r="R6" s="2" t="s">
        <v>27</v>
      </c>
      <c r="S6" s="2" t="s">
        <v>25</v>
      </c>
      <c r="T6" s="2" t="s">
        <v>28</v>
      </c>
      <c r="U6" s="2" t="s">
        <v>27</v>
      </c>
      <c r="V6" s="2" t="s">
        <v>25</v>
      </c>
      <c r="W6" s="2" t="s">
        <v>26</v>
      </c>
      <c r="X6" s="2" t="s">
        <v>27</v>
      </c>
      <c r="Y6" s="2" t="s">
        <v>25</v>
      </c>
      <c r="Z6" s="2" t="s">
        <v>28</v>
      </c>
      <c r="AA6" s="2" t="s">
        <v>27</v>
      </c>
      <c r="AB6" s="3" t="s">
        <v>25</v>
      </c>
      <c r="AC6" s="3" t="s">
        <v>26</v>
      </c>
      <c r="AD6" s="3" t="s">
        <v>27</v>
      </c>
      <c r="AE6" s="3" t="s">
        <v>25</v>
      </c>
      <c r="AF6" s="3" t="s">
        <v>26</v>
      </c>
      <c r="AG6" s="3" t="s">
        <v>27</v>
      </c>
      <c r="AH6" s="2" t="s">
        <v>25</v>
      </c>
      <c r="AI6" s="2" t="s">
        <v>26</v>
      </c>
      <c r="AJ6" s="2" t="s">
        <v>27</v>
      </c>
      <c r="AK6" s="2" t="s">
        <v>25</v>
      </c>
      <c r="AL6" s="2" t="s">
        <v>28</v>
      </c>
      <c r="AM6" s="2" t="s">
        <v>27</v>
      </c>
      <c r="AN6" s="4" t="s">
        <v>25</v>
      </c>
      <c r="AO6" s="4" t="s">
        <v>26</v>
      </c>
      <c r="AP6" s="4" t="s">
        <v>27</v>
      </c>
      <c r="AQ6" s="4" t="s">
        <v>29</v>
      </c>
      <c r="AR6" s="4" t="s">
        <v>26</v>
      </c>
      <c r="AS6" s="4" t="s">
        <v>27</v>
      </c>
      <c r="AT6" s="4" t="s">
        <v>25</v>
      </c>
      <c r="AU6" s="4" t="s">
        <v>26</v>
      </c>
      <c r="AV6" s="4" t="s">
        <v>27</v>
      </c>
      <c r="AW6" s="4" t="s">
        <v>25</v>
      </c>
      <c r="AX6" s="4" t="s">
        <v>26</v>
      </c>
      <c r="AY6" s="4" t="s">
        <v>27</v>
      </c>
      <c r="AZ6" s="2" t="s">
        <v>25</v>
      </c>
      <c r="BA6" s="2" t="s">
        <v>26</v>
      </c>
      <c r="BB6" s="2" t="s">
        <v>27</v>
      </c>
      <c r="BC6" s="2" t="s">
        <v>25</v>
      </c>
      <c r="BD6" s="2" t="s">
        <v>28</v>
      </c>
      <c r="BE6" s="2" t="s">
        <v>27</v>
      </c>
    </row>
    <row r="7" spans="1:57" ht="54" customHeight="1" x14ac:dyDescent="0.2">
      <c r="A7" s="5">
        <v>1</v>
      </c>
      <c r="B7" s="6" t="s">
        <v>30</v>
      </c>
      <c r="C7" s="6" t="s">
        <v>31</v>
      </c>
      <c r="D7" s="6" t="s">
        <v>32</v>
      </c>
      <c r="E7" s="6" t="s">
        <v>33</v>
      </c>
      <c r="F7" s="6" t="s">
        <v>34</v>
      </c>
      <c r="G7" s="6">
        <v>10</v>
      </c>
      <c r="H7" s="6">
        <v>10</v>
      </c>
      <c r="I7" s="7">
        <f>5/10</f>
        <v>0.5</v>
      </c>
      <c r="J7" s="6" t="s">
        <v>35</v>
      </c>
      <c r="K7" s="6" t="s">
        <v>36</v>
      </c>
      <c r="L7" s="6" t="s">
        <v>37</v>
      </c>
      <c r="M7" s="6" t="s">
        <v>38</v>
      </c>
      <c r="N7" s="6" t="s">
        <v>39</v>
      </c>
      <c r="O7" s="6" t="s">
        <v>40</v>
      </c>
      <c r="P7" s="6">
        <v>5</v>
      </c>
      <c r="Q7" s="6">
        <v>0.7</v>
      </c>
      <c r="R7" s="6">
        <v>10</v>
      </c>
      <c r="S7" s="6">
        <v>1</v>
      </c>
      <c r="T7" s="6">
        <v>0.3</v>
      </c>
      <c r="U7" s="6">
        <v>10</v>
      </c>
      <c r="V7" s="6">
        <v>95</v>
      </c>
      <c r="W7" s="6">
        <v>3</v>
      </c>
      <c r="X7" s="6">
        <v>10</v>
      </c>
      <c r="Y7" s="6">
        <v>76</v>
      </c>
      <c r="Z7" s="6">
        <v>6</v>
      </c>
      <c r="AA7" s="6">
        <v>10</v>
      </c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</row>
    <row r="8" spans="1:57" ht="64" x14ac:dyDescent="0.2">
      <c r="A8" s="5">
        <v>2</v>
      </c>
      <c r="B8" s="6" t="s">
        <v>41</v>
      </c>
      <c r="C8" s="6" t="s">
        <v>42</v>
      </c>
      <c r="D8" s="6" t="s">
        <v>43</v>
      </c>
      <c r="E8" s="6" t="s">
        <v>33</v>
      </c>
      <c r="F8" s="6" t="s">
        <v>44</v>
      </c>
      <c r="G8" s="6">
        <v>18</v>
      </c>
      <c r="H8" s="6">
        <v>18</v>
      </c>
      <c r="I8" s="7">
        <f>3/18</f>
        <v>0.16666666666666666</v>
      </c>
      <c r="J8" s="6" t="s">
        <v>45</v>
      </c>
      <c r="K8" s="6" t="s">
        <v>46</v>
      </c>
      <c r="L8" s="6" t="s">
        <v>47</v>
      </c>
      <c r="M8" s="6" t="s">
        <v>48</v>
      </c>
      <c r="N8" s="6" t="s">
        <v>49</v>
      </c>
      <c r="O8" s="6" t="s">
        <v>50</v>
      </c>
      <c r="P8" s="8"/>
      <c r="Q8" s="8"/>
      <c r="R8" s="8"/>
      <c r="S8" s="6"/>
      <c r="T8" s="8"/>
      <c r="U8" s="8"/>
      <c r="V8" s="8"/>
      <c r="W8" s="8"/>
      <c r="X8" s="8"/>
      <c r="Y8" s="8"/>
      <c r="Z8" s="8"/>
      <c r="AA8" s="8"/>
      <c r="AB8" s="9">
        <v>3780.6</v>
      </c>
      <c r="AC8" s="6">
        <v>284.39999999999998</v>
      </c>
      <c r="AD8" s="6">
        <v>12</v>
      </c>
      <c r="AE8" s="9">
        <v>3313.7</v>
      </c>
      <c r="AF8" s="6">
        <v>304.10000000000002</v>
      </c>
      <c r="AG8" s="6">
        <v>12</v>
      </c>
      <c r="AH8" s="6">
        <v>297.89999999999998</v>
      </c>
      <c r="AI8" s="6">
        <v>51.2</v>
      </c>
      <c r="AJ8" s="6">
        <v>12</v>
      </c>
      <c r="AK8" s="6">
        <v>479</v>
      </c>
      <c r="AL8" s="6">
        <v>29.7</v>
      </c>
      <c r="AM8" s="6">
        <v>12</v>
      </c>
      <c r="AN8" s="6">
        <v>32.799999999999997</v>
      </c>
      <c r="AO8" s="6">
        <v>6.2</v>
      </c>
      <c r="AP8" s="6">
        <v>12</v>
      </c>
      <c r="AQ8" s="6">
        <v>54.2</v>
      </c>
      <c r="AR8" s="6">
        <v>5.2</v>
      </c>
      <c r="AS8" s="6">
        <v>12</v>
      </c>
      <c r="AT8" s="6">
        <v>8</v>
      </c>
      <c r="AU8" s="8"/>
      <c r="AV8" s="6">
        <v>12</v>
      </c>
      <c r="AW8" s="6">
        <v>4.3</v>
      </c>
      <c r="AX8" s="8"/>
      <c r="AY8" s="6">
        <v>12</v>
      </c>
      <c r="AZ8" s="6">
        <v>71</v>
      </c>
      <c r="BA8" s="6">
        <v>4.4000000000000004</v>
      </c>
      <c r="BB8" s="6">
        <v>12</v>
      </c>
      <c r="BC8" s="6">
        <v>47.2</v>
      </c>
      <c r="BD8" s="6">
        <v>2.6</v>
      </c>
      <c r="BE8" s="6">
        <v>12</v>
      </c>
    </row>
    <row r="9" spans="1:57" ht="80" x14ac:dyDescent="0.2">
      <c r="A9" s="5">
        <v>3</v>
      </c>
      <c r="B9" s="6" t="s">
        <v>51</v>
      </c>
      <c r="C9" s="6" t="s">
        <v>52</v>
      </c>
      <c r="D9" s="28" t="s">
        <v>53</v>
      </c>
      <c r="E9" s="10" t="s">
        <v>54</v>
      </c>
      <c r="F9" s="6" t="s">
        <v>55</v>
      </c>
      <c r="G9" s="6">
        <v>60</v>
      </c>
      <c r="H9" s="6">
        <v>120</v>
      </c>
      <c r="I9" s="7">
        <f>25/60</f>
        <v>0.41666666666666669</v>
      </c>
      <c r="J9" s="6" t="s">
        <v>56</v>
      </c>
      <c r="K9" s="6" t="s">
        <v>57</v>
      </c>
      <c r="L9" s="6" t="s">
        <v>47</v>
      </c>
      <c r="M9" s="6" t="s">
        <v>58</v>
      </c>
      <c r="N9" s="6" t="s">
        <v>59</v>
      </c>
      <c r="O9" s="6" t="s">
        <v>60</v>
      </c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6" t="s">
        <v>61</v>
      </c>
      <c r="AC9" s="6" t="s">
        <v>62</v>
      </c>
      <c r="AD9" s="6"/>
      <c r="AE9" s="6"/>
      <c r="AF9" s="6"/>
      <c r="AG9" s="6"/>
      <c r="AH9" s="6" t="s">
        <v>63</v>
      </c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6">
        <v>1</v>
      </c>
      <c r="AU9" s="8"/>
      <c r="AV9" s="6">
        <v>60</v>
      </c>
      <c r="AW9" s="6">
        <v>3.8</v>
      </c>
      <c r="AX9" s="8"/>
      <c r="AY9" s="8"/>
      <c r="AZ9" s="6">
        <v>79.3</v>
      </c>
      <c r="BA9" s="6">
        <v>12</v>
      </c>
      <c r="BB9" s="6">
        <v>60</v>
      </c>
      <c r="BC9" s="6">
        <v>55</v>
      </c>
      <c r="BD9" s="6">
        <v>18</v>
      </c>
      <c r="BE9" s="6">
        <v>60</v>
      </c>
    </row>
    <row r="10" spans="1:57" ht="80" x14ac:dyDescent="0.2">
      <c r="A10" s="5">
        <v>4</v>
      </c>
      <c r="B10" s="6" t="s">
        <v>64</v>
      </c>
      <c r="C10" s="6" t="s">
        <v>65</v>
      </c>
      <c r="D10" s="10" t="s">
        <v>66</v>
      </c>
      <c r="E10" s="6" t="s">
        <v>33</v>
      </c>
      <c r="F10" s="6" t="s">
        <v>67</v>
      </c>
      <c r="G10" s="6">
        <v>78</v>
      </c>
      <c r="H10" s="6">
        <v>122</v>
      </c>
      <c r="I10" s="7">
        <f>23/55</f>
        <v>0.41818181818181815</v>
      </c>
      <c r="J10" s="6" t="s">
        <v>68</v>
      </c>
      <c r="K10" s="10" t="s">
        <v>69</v>
      </c>
      <c r="L10" s="6" t="s">
        <v>47</v>
      </c>
      <c r="M10" s="6" t="s">
        <v>70</v>
      </c>
      <c r="N10" s="6" t="s">
        <v>71</v>
      </c>
      <c r="O10" s="6" t="s">
        <v>72</v>
      </c>
      <c r="P10" s="8"/>
      <c r="Q10" s="8"/>
      <c r="R10" s="8"/>
      <c r="S10" s="8"/>
      <c r="T10" s="8"/>
      <c r="U10" s="8"/>
      <c r="V10" s="6">
        <v>80</v>
      </c>
      <c r="W10" s="6">
        <v>2.8</v>
      </c>
      <c r="X10" s="6">
        <v>48</v>
      </c>
      <c r="Y10" s="6">
        <v>62.4</v>
      </c>
      <c r="Z10" s="6">
        <v>6.3</v>
      </c>
      <c r="AA10" s="6">
        <v>40</v>
      </c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6">
        <v>97.9</v>
      </c>
      <c r="AO10" s="6">
        <v>5.3</v>
      </c>
      <c r="AP10" s="6">
        <v>48</v>
      </c>
      <c r="AQ10" s="6">
        <v>98.2</v>
      </c>
      <c r="AR10" s="6">
        <v>3.4</v>
      </c>
      <c r="AS10" s="6">
        <v>40</v>
      </c>
      <c r="AT10" s="6">
        <v>2.1</v>
      </c>
      <c r="AU10" s="6">
        <v>0.8</v>
      </c>
      <c r="AV10" s="6">
        <v>48</v>
      </c>
      <c r="AW10" s="6">
        <v>4.8499999999999996</v>
      </c>
      <c r="AX10" s="6">
        <v>0.62</v>
      </c>
      <c r="AY10" s="6">
        <v>40</v>
      </c>
      <c r="AZ10" s="8"/>
      <c r="BA10" s="8"/>
      <c r="BB10" s="8"/>
      <c r="BC10" s="8"/>
      <c r="BD10" s="8"/>
      <c r="BE10" s="8"/>
    </row>
    <row r="11" spans="1:57" ht="48" x14ac:dyDescent="0.2">
      <c r="A11" s="5">
        <v>5</v>
      </c>
      <c r="B11" s="6" t="s">
        <v>73</v>
      </c>
      <c r="C11" s="6" t="s">
        <v>74</v>
      </c>
      <c r="D11" s="6" t="s">
        <v>75</v>
      </c>
      <c r="E11" s="6" t="s">
        <v>54</v>
      </c>
      <c r="F11" s="10" t="s">
        <v>76</v>
      </c>
      <c r="G11" s="6">
        <v>39</v>
      </c>
      <c r="H11" s="6">
        <v>39</v>
      </c>
      <c r="I11" s="7">
        <f>17/39</f>
        <v>0.4358974358974359</v>
      </c>
      <c r="J11" s="6" t="s">
        <v>77</v>
      </c>
      <c r="K11" s="6" t="s">
        <v>78</v>
      </c>
      <c r="L11" s="6" t="s">
        <v>47</v>
      </c>
      <c r="M11" s="6" t="s">
        <v>79</v>
      </c>
      <c r="N11" s="6" t="s">
        <v>80</v>
      </c>
      <c r="O11" s="6" t="s">
        <v>81</v>
      </c>
      <c r="P11" s="10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6">
        <v>13.2</v>
      </c>
      <c r="AO11" s="6">
        <v>3.6</v>
      </c>
      <c r="AP11" s="6">
        <v>12</v>
      </c>
      <c r="AQ11" s="6">
        <v>49.3</v>
      </c>
      <c r="AR11" s="6">
        <v>4.9800000000000004</v>
      </c>
      <c r="AS11" s="6">
        <v>12</v>
      </c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</row>
    <row r="12" spans="1:57" ht="32" x14ac:dyDescent="0.2">
      <c r="A12" s="5">
        <v>6</v>
      </c>
      <c r="B12" s="6" t="s">
        <v>82</v>
      </c>
      <c r="C12" s="6" t="s">
        <v>83</v>
      </c>
      <c r="D12" s="6" t="s">
        <v>84</v>
      </c>
      <c r="E12" s="6" t="s">
        <v>33</v>
      </c>
      <c r="F12" s="6" t="s">
        <v>68</v>
      </c>
      <c r="G12" s="6">
        <v>6</v>
      </c>
      <c r="H12" s="6">
        <v>6</v>
      </c>
      <c r="I12" s="11">
        <v>0</v>
      </c>
      <c r="J12" s="6">
        <v>54.56</v>
      </c>
      <c r="K12" s="6" t="s">
        <v>68</v>
      </c>
      <c r="L12" s="6" t="s">
        <v>68</v>
      </c>
      <c r="M12" s="6" t="s">
        <v>85</v>
      </c>
      <c r="N12" s="6" t="s">
        <v>86</v>
      </c>
      <c r="O12" s="6" t="s">
        <v>85</v>
      </c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6">
        <v>11.6</v>
      </c>
      <c r="AO12" s="6">
        <v>24</v>
      </c>
      <c r="AP12" s="6">
        <v>6</v>
      </c>
      <c r="AQ12" s="6">
        <v>57.33</v>
      </c>
      <c r="AR12" s="6">
        <v>33</v>
      </c>
      <c r="AS12" s="6">
        <v>6</v>
      </c>
      <c r="AT12" s="6">
        <v>1.89</v>
      </c>
      <c r="AU12" s="6">
        <v>0.3</v>
      </c>
      <c r="AV12" s="6">
        <v>6</v>
      </c>
      <c r="AW12" s="6">
        <v>2.91</v>
      </c>
      <c r="AX12" s="6">
        <v>0.37</v>
      </c>
      <c r="AY12" s="6">
        <v>6</v>
      </c>
      <c r="AZ12" s="8"/>
      <c r="BA12" s="8"/>
      <c r="BB12" s="8"/>
      <c r="BC12" s="8"/>
      <c r="BD12" s="8"/>
      <c r="BE12" s="8"/>
    </row>
    <row r="13" spans="1:57" ht="64" x14ac:dyDescent="0.2">
      <c r="A13" s="12">
        <v>7</v>
      </c>
      <c r="B13" s="6" t="s">
        <v>87</v>
      </c>
      <c r="C13" s="6" t="s">
        <v>88</v>
      </c>
      <c r="D13" s="6" t="s">
        <v>43</v>
      </c>
      <c r="E13" s="6" t="s">
        <v>89</v>
      </c>
      <c r="F13" s="6" t="s">
        <v>68</v>
      </c>
      <c r="G13" s="8">
        <v>18</v>
      </c>
      <c r="H13" s="6">
        <v>18</v>
      </c>
      <c r="I13" s="11">
        <f>3/18</f>
        <v>0.16666666666666666</v>
      </c>
      <c r="J13" s="6" t="s">
        <v>90</v>
      </c>
      <c r="K13" s="6" t="s">
        <v>68</v>
      </c>
      <c r="L13" s="6" t="s">
        <v>47</v>
      </c>
      <c r="M13" s="6" t="s">
        <v>85</v>
      </c>
      <c r="N13" s="6" t="s">
        <v>91</v>
      </c>
      <c r="O13" s="6" t="s">
        <v>92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6">
        <v>16</v>
      </c>
      <c r="AO13" s="6">
        <v>4.4000000000000004</v>
      </c>
      <c r="AP13" s="6">
        <v>12</v>
      </c>
      <c r="AQ13" s="6">
        <v>54.2</v>
      </c>
      <c r="AR13" s="6">
        <v>5.2</v>
      </c>
      <c r="AS13" s="6">
        <v>12</v>
      </c>
      <c r="AT13" s="6">
        <v>3.33</v>
      </c>
      <c r="AU13" s="6">
        <v>0.78</v>
      </c>
      <c r="AV13" s="6">
        <v>12</v>
      </c>
      <c r="AW13" s="6">
        <v>7.96</v>
      </c>
      <c r="AX13" s="6">
        <v>0.22</v>
      </c>
      <c r="AY13" s="6">
        <v>12</v>
      </c>
      <c r="AZ13" s="6">
        <v>84.3</v>
      </c>
      <c r="BA13" s="6">
        <v>4.5</v>
      </c>
      <c r="BB13" s="6">
        <v>12</v>
      </c>
      <c r="BC13" s="6">
        <v>47.2</v>
      </c>
      <c r="BD13" s="6">
        <v>2.6</v>
      </c>
      <c r="BE13" s="6">
        <v>12</v>
      </c>
    </row>
    <row r="14" spans="1:57" ht="64" x14ac:dyDescent="0.2">
      <c r="A14" s="12">
        <v>8</v>
      </c>
      <c r="B14" s="6" t="s">
        <v>93</v>
      </c>
      <c r="C14" s="6" t="s">
        <v>94</v>
      </c>
      <c r="D14" s="6" t="s">
        <v>95</v>
      </c>
      <c r="E14" s="6" t="s">
        <v>89</v>
      </c>
      <c r="F14" s="6" t="s">
        <v>68</v>
      </c>
      <c r="G14" s="6">
        <v>56</v>
      </c>
      <c r="H14" s="6">
        <v>56</v>
      </c>
      <c r="I14" s="7">
        <f>27/56</f>
        <v>0.48214285714285715</v>
      </c>
      <c r="J14" s="6" t="s">
        <v>68</v>
      </c>
      <c r="K14" s="6" t="s">
        <v>96</v>
      </c>
      <c r="L14" s="6" t="s">
        <v>97</v>
      </c>
      <c r="M14" s="6" t="s">
        <v>98</v>
      </c>
      <c r="N14" s="6" t="s">
        <v>99</v>
      </c>
      <c r="O14" s="6" t="s">
        <v>100</v>
      </c>
      <c r="P14" s="8"/>
      <c r="Q14" s="8"/>
      <c r="R14" s="8"/>
      <c r="S14" s="8"/>
      <c r="T14" s="8"/>
      <c r="U14" s="8"/>
      <c r="V14" s="6">
        <v>79</v>
      </c>
      <c r="W14" s="6"/>
      <c r="X14" s="6">
        <v>28</v>
      </c>
      <c r="Y14" s="6">
        <v>73</v>
      </c>
      <c r="Z14" s="6"/>
      <c r="AA14" s="6">
        <v>28</v>
      </c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</row>
    <row r="15" spans="1:57" ht="64" x14ac:dyDescent="0.2">
      <c r="A15" s="13">
        <v>9</v>
      </c>
      <c r="B15" s="6" t="s">
        <v>101</v>
      </c>
      <c r="C15" s="6" t="s">
        <v>102</v>
      </c>
      <c r="D15" s="6" t="s">
        <v>103</v>
      </c>
      <c r="E15" s="6" t="s">
        <v>54</v>
      </c>
      <c r="F15" s="6" t="s">
        <v>104</v>
      </c>
      <c r="G15" s="6">
        <v>30</v>
      </c>
      <c r="H15" s="6">
        <v>30</v>
      </c>
      <c r="I15" s="7">
        <f>19/30</f>
        <v>0.6333333333333333</v>
      </c>
      <c r="J15" s="6" t="s">
        <v>105</v>
      </c>
      <c r="K15" s="6" t="s">
        <v>68</v>
      </c>
      <c r="L15" s="6" t="s">
        <v>68</v>
      </c>
      <c r="M15" s="6" t="s">
        <v>106</v>
      </c>
      <c r="N15" s="6" t="s">
        <v>107</v>
      </c>
      <c r="O15" s="6" t="s">
        <v>108</v>
      </c>
      <c r="P15" s="8"/>
      <c r="Q15" s="8"/>
      <c r="R15" s="8"/>
      <c r="S15" s="8"/>
      <c r="T15" s="8"/>
      <c r="U15" s="8"/>
      <c r="V15" s="6"/>
      <c r="W15" s="6"/>
      <c r="X15" s="6"/>
      <c r="Y15" s="6"/>
      <c r="Z15" s="6"/>
      <c r="AA15" s="6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6" t="s">
        <v>109</v>
      </c>
      <c r="AO15" s="6">
        <v>1.22</v>
      </c>
      <c r="AP15" s="6">
        <v>10</v>
      </c>
      <c r="AQ15" s="6" t="s">
        <v>110</v>
      </c>
      <c r="AR15" s="6">
        <v>8.33</v>
      </c>
      <c r="AS15" s="6">
        <v>10</v>
      </c>
      <c r="AT15" s="6" t="s">
        <v>111</v>
      </c>
      <c r="AU15" s="8"/>
      <c r="AV15" s="6">
        <v>10</v>
      </c>
      <c r="AW15" s="6" t="s">
        <v>112</v>
      </c>
      <c r="AX15" s="8"/>
      <c r="AY15" s="6">
        <v>10</v>
      </c>
      <c r="AZ15" s="8"/>
      <c r="BA15" s="8"/>
      <c r="BB15" s="8"/>
      <c r="BC15" s="8"/>
      <c r="BD15" s="8"/>
      <c r="BE15" s="8"/>
    </row>
  </sheetData>
  <mergeCells count="39">
    <mergeCell ref="F3:F6"/>
    <mergeCell ref="K4:K6"/>
    <mergeCell ref="AH4:AM4"/>
    <mergeCell ref="AN4:AS4"/>
    <mergeCell ref="AT4:AY4"/>
    <mergeCell ref="P5:R5"/>
    <mergeCell ref="S5:U5"/>
    <mergeCell ref="AW5:AY5"/>
    <mergeCell ref="V5:X5"/>
    <mergeCell ref="Y5:AA5"/>
    <mergeCell ref="AH5:AJ5"/>
    <mergeCell ref="AK5:AM5"/>
    <mergeCell ref="AN5:AP5"/>
    <mergeCell ref="AQ5:AS5"/>
    <mergeCell ref="AT5:AV5"/>
    <mergeCell ref="A3:A6"/>
    <mergeCell ref="B3:B6"/>
    <mergeCell ref="C3:C6"/>
    <mergeCell ref="D3:D6"/>
    <mergeCell ref="E3:E6"/>
    <mergeCell ref="G3:K3"/>
    <mergeCell ref="M3:O3"/>
    <mergeCell ref="P3:AZ3"/>
    <mergeCell ref="G4:G6"/>
    <mergeCell ref="H4:H6"/>
    <mergeCell ref="I4:I6"/>
    <mergeCell ref="J4:J6"/>
    <mergeCell ref="AZ4:BE4"/>
    <mergeCell ref="AZ5:BB5"/>
    <mergeCell ref="BC5:BE5"/>
    <mergeCell ref="AB5:AD5"/>
    <mergeCell ref="AE5:AG5"/>
    <mergeCell ref="L3:L6"/>
    <mergeCell ref="M4:M6"/>
    <mergeCell ref="N4:N6"/>
    <mergeCell ref="O4:O6"/>
    <mergeCell ref="P4:U4"/>
    <mergeCell ref="V4:AA4"/>
    <mergeCell ref="AB4:A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srev OA n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10-02T02:47:34Z</dcterms:modified>
</cp:coreProperties>
</file>